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hidePivotFieldList="1" autoCompressPictures="0"/>
  <bookViews>
    <workbookView xWindow="0" yWindow="0" windowWidth="25600" windowHeight="16060" tabRatio="500"/>
  </bookViews>
  <sheets>
    <sheet name="Data for Fig5B" sheetId="4" r:id="rId1"/>
    <sheet name="Assay1" sheetId="1" r:id="rId2"/>
    <sheet name="Assay2" sheetId="2" r:id="rId3"/>
    <sheet name="Assay3" sheetId="3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6" i="3" l="1"/>
  <c r="C16" i="3"/>
  <c r="D16" i="3"/>
  <c r="E16" i="3"/>
  <c r="F16" i="3"/>
  <c r="G16" i="3"/>
  <c r="H16" i="3"/>
  <c r="I16" i="3"/>
  <c r="B12" i="3"/>
  <c r="C12" i="3"/>
  <c r="D12" i="3"/>
  <c r="E12" i="3"/>
  <c r="F12" i="3"/>
  <c r="G12" i="3"/>
  <c r="H12" i="3"/>
  <c r="I12" i="3"/>
  <c r="B8" i="3"/>
  <c r="C8" i="3"/>
  <c r="D8" i="3"/>
  <c r="E8" i="3"/>
  <c r="F8" i="3"/>
  <c r="G8" i="3"/>
  <c r="H8" i="3"/>
  <c r="I8" i="3"/>
  <c r="B4" i="3"/>
  <c r="C4" i="3"/>
  <c r="D4" i="3"/>
  <c r="E4" i="3"/>
  <c r="F4" i="3"/>
  <c r="G4" i="3"/>
  <c r="H4" i="3"/>
  <c r="I4" i="3"/>
  <c r="B16" i="2"/>
  <c r="C16" i="2"/>
  <c r="D16" i="2"/>
  <c r="E16" i="2"/>
  <c r="F16" i="2"/>
  <c r="G16" i="2"/>
  <c r="H16" i="2"/>
  <c r="I16" i="2"/>
  <c r="B12" i="2"/>
  <c r="C12" i="2"/>
  <c r="D12" i="2"/>
  <c r="E12" i="2"/>
  <c r="F12" i="2"/>
  <c r="G12" i="2"/>
  <c r="H12" i="2"/>
  <c r="I12" i="2"/>
  <c r="B8" i="2"/>
  <c r="C8" i="2"/>
  <c r="D8" i="2"/>
  <c r="E8" i="2"/>
  <c r="F8" i="2"/>
  <c r="G8" i="2"/>
  <c r="H8" i="2"/>
  <c r="I8" i="2"/>
  <c r="B4" i="2"/>
  <c r="C4" i="2"/>
  <c r="D4" i="2"/>
  <c r="E4" i="2"/>
  <c r="F4" i="2"/>
  <c r="G4" i="2"/>
  <c r="H4" i="2"/>
  <c r="I4" i="2"/>
  <c r="B16" i="1"/>
  <c r="C16" i="1"/>
  <c r="D16" i="1"/>
  <c r="E16" i="1"/>
  <c r="F16" i="1"/>
  <c r="G16" i="1"/>
  <c r="H16" i="1"/>
  <c r="I16" i="1"/>
  <c r="C12" i="1"/>
  <c r="D12" i="1"/>
  <c r="E12" i="1"/>
  <c r="F12" i="1"/>
  <c r="G12" i="1"/>
  <c r="B12" i="1"/>
  <c r="H12" i="1"/>
  <c r="I12" i="1"/>
  <c r="B8" i="1"/>
  <c r="C8" i="1"/>
  <c r="D8" i="1"/>
  <c r="E8" i="1"/>
  <c r="F8" i="1"/>
  <c r="G8" i="1"/>
  <c r="H8" i="1"/>
  <c r="I8" i="1"/>
  <c r="B4" i="1"/>
  <c r="C4" i="1"/>
  <c r="D4" i="1"/>
  <c r="E4" i="1"/>
  <c r="F4" i="1"/>
  <c r="G4" i="1"/>
  <c r="H4" i="1"/>
  <c r="I4" i="1"/>
  <c r="B12" i="4"/>
  <c r="B11" i="4"/>
  <c r="B10" i="4"/>
  <c r="B9" i="4"/>
  <c r="E7" i="4"/>
  <c r="D7" i="4"/>
  <c r="C7" i="4"/>
  <c r="D6" i="4"/>
  <c r="E6" i="4"/>
  <c r="C6" i="4"/>
</calcChain>
</file>

<file path=xl/sharedStrings.xml><?xml version="1.0" encoding="utf-8"?>
<sst xmlns="http://schemas.openxmlformats.org/spreadsheetml/2006/main" count="54" uniqueCount="26">
  <si>
    <t>pGL4.11</t>
  </si>
  <si>
    <t>Assay #</t>
  </si>
  <si>
    <t>AVG Fold Change</t>
  </si>
  <si>
    <t>AVG over all assay</t>
  </si>
  <si>
    <t>Std. Dev</t>
  </si>
  <si>
    <t>FFLUC Reading--pGL4.11LUC+pRL-TK</t>
  </si>
  <si>
    <t>RENLUC Reading--pGL4.11LUC+pRL-TK</t>
  </si>
  <si>
    <t>Ratio FF/REN--pGL4.11LUC+pRL-TK</t>
  </si>
  <si>
    <t>Avg FF/REN ratio</t>
  </si>
  <si>
    <t>Fold Change /pGL4.11+RL-RK</t>
  </si>
  <si>
    <t>pJBMWTLUC</t>
  </si>
  <si>
    <t>pJBMWT129PA4LUC</t>
  </si>
  <si>
    <t>pJBMWT129SCRLUC</t>
  </si>
  <si>
    <t>P-value (one-tailed students T) pJBMWTLUC:pGL4.11</t>
  </si>
  <si>
    <t>P-value (one-tailed students T) pJBMWT129SCRLUC:pGL4.11</t>
  </si>
  <si>
    <t>P-value (one-tailed students T) pJBMWTLUC:pJBMWT129PA4LUC</t>
  </si>
  <si>
    <t>P-value (one-tailed students T) pJBMWT129PA4LUC:pGL4.11</t>
  </si>
  <si>
    <t>FFLUC Reading--pJBMWTLUC+RL-TK</t>
  </si>
  <si>
    <t>RENLUC Reading--pJBMWTLUC+RL-TK</t>
  </si>
  <si>
    <t>Ratio FF/LUC Reading--pJBMWTLUC+RL-TK</t>
  </si>
  <si>
    <t>FFLUC Reading--pJBMWT129PA4LUC+RL-TK</t>
  </si>
  <si>
    <t>RENLUC Reading--pJBMWT129PA4LUC+RL-TK</t>
  </si>
  <si>
    <t>Ratio FF/LUC Reading--pJBMWT129PA4LUC+RL-TK</t>
  </si>
  <si>
    <t>FFLUC Reading--pJBMWT129SCRLUC+RL-TK</t>
  </si>
  <si>
    <t>RENLUC Reading--pJBMWT129SCRLUC+RL-TK</t>
  </si>
  <si>
    <t>Ratio FF/LUC Reading--pJBMWT129SCRLUC+RL-T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0"/>
    <numFmt numFmtId="166" formatCode="0.000E+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  <font>
      <b/>
      <u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6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</cellXfs>
  <cellStyles count="3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effectLst/>
          </c:spPr>
          <c:invertIfNegative val="0"/>
          <c:errBars>
            <c:errBarType val="both"/>
            <c:errValType val="cust"/>
            <c:noEndCap val="1"/>
            <c:plus>
              <c:numRef>
                <c:f>'Data for Fig5B'!$C$7:$F$7</c:f>
                <c:numCache>
                  <c:formatCode>General</c:formatCode>
                  <c:ptCount val="4"/>
                  <c:pt idx="0">
                    <c:v>139.3281498238362</c:v>
                  </c:pt>
                  <c:pt idx="1">
                    <c:v>125.1252705624781</c:v>
                  </c:pt>
                  <c:pt idx="2">
                    <c:v>35.0</c:v>
                  </c:pt>
                  <c:pt idx="3">
                    <c:v>0.0</c:v>
                  </c:pt>
                </c:numCache>
              </c:numRef>
            </c:plus>
            <c:minus>
              <c:numRef>
                <c:f>'Data for Fig5B'!$C$7:$F$7</c:f>
                <c:numCache>
                  <c:formatCode>General</c:formatCode>
                  <c:ptCount val="4"/>
                  <c:pt idx="0">
                    <c:v>139.3281498238362</c:v>
                  </c:pt>
                  <c:pt idx="1">
                    <c:v>125.1252705624781</c:v>
                  </c:pt>
                  <c:pt idx="2">
                    <c:v>35.0</c:v>
                  </c:pt>
                  <c:pt idx="3">
                    <c:v>0.0</c:v>
                  </c:pt>
                </c:numCache>
              </c:numRef>
            </c:minus>
          </c:errBars>
          <c:cat>
            <c:strRef>
              <c:f>'Data for Fig5B'!$C$1:$F$1</c:f>
              <c:strCache>
                <c:ptCount val="4"/>
                <c:pt idx="0">
                  <c:v>pJBMWTLUC</c:v>
                </c:pt>
                <c:pt idx="1">
                  <c:v>pJBMWT129PA4LUC</c:v>
                </c:pt>
                <c:pt idx="2">
                  <c:v>pJBMWT129SCRLUC</c:v>
                </c:pt>
                <c:pt idx="3">
                  <c:v>pGL4.11</c:v>
                </c:pt>
              </c:strCache>
            </c:strRef>
          </c:cat>
          <c:val>
            <c:numRef>
              <c:f>'Data for Fig5B'!$C$6:$F$6</c:f>
              <c:numCache>
                <c:formatCode>0.0</c:formatCode>
                <c:ptCount val="4"/>
                <c:pt idx="0">
                  <c:v>345.6666666666666</c:v>
                </c:pt>
                <c:pt idx="1">
                  <c:v>320.3333333333333</c:v>
                </c:pt>
                <c:pt idx="2">
                  <c:v>88.0</c:v>
                </c:pt>
                <c:pt idx="3" formatCode="General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2976200"/>
        <c:axId val="-2122973224"/>
      </c:barChart>
      <c:catAx>
        <c:axId val="-21229762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2973224"/>
        <c:crosses val="autoZero"/>
        <c:auto val="1"/>
        <c:lblAlgn val="ctr"/>
        <c:lblOffset val="100"/>
        <c:noMultiLvlLbl val="0"/>
      </c:catAx>
      <c:valAx>
        <c:axId val="-2122973224"/>
        <c:scaling>
          <c:orientation val="minMax"/>
        </c:scaling>
        <c:delete val="0"/>
        <c:axPos val="l"/>
        <c:majorGridlines/>
        <c:numFmt formatCode="0.0" sourceLinked="1"/>
        <c:majorTickMark val="out"/>
        <c:minorTickMark val="none"/>
        <c:tickLblPos val="nextTo"/>
        <c:crossAx val="-21229762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4</xdr:row>
      <xdr:rowOff>101600</xdr:rowOff>
    </xdr:from>
    <xdr:to>
      <xdr:col>4</xdr:col>
      <xdr:colOff>101600</xdr:colOff>
      <xdr:row>28</xdr:row>
      <xdr:rowOff>177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abSelected="1" workbookViewId="0">
      <selection activeCell="A39" sqref="A39"/>
    </sheetView>
  </sheetViews>
  <sheetFormatPr baseColWidth="10" defaultRowHeight="15" x14ac:dyDescent="0"/>
  <cols>
    <col min="1" max="1" width="61.1640625" style="1" bestFit="1" customWidth="1"/>
    <col min="2" max="2" width="8.33203125" style="1" bestFit="1" customWidth="1"/>
    <col min="3" max="3" width="30.1640625" style="1" bestFit="1" customWidth="1"/>
    <col min="4" max="4" width="21" style="1" bestFit="1" customWidth="1"/>
    <col min="5" max="5" width="22.1640625" style="1" bestFit="1" customWidth="1"/>
    <col min="6" max="6" width="27.5" style="1" bestFit="1" customWidth="1"/>
    <col min="7" max="16384" width="10.83203125" style="1"/>
  </cols>
  <sheetData>
    <row r="1" spans="1:6">
      <c r="B1" s="2" t="s">
        <v>1</v>
      </c>
      <c r="C1" s="2" t="s">
        <v>10</v>
      </c>
      <c r="D1" s="2" t="s">
        <v>11</v>
      </c>
      <c r="E1" s="2" t="s">
        <v>12</v>
      </c>
      <c r="F1" s="2" t="s">
        <v>0</v>
      </c>
    </row>
    <row r="2" spans="1:6">
      <c r="A2" s="2" t="s">
        <v>2</v>
      </c>
      <c r="B2" s="1">
        <v>1</v>
      </c>
      <c r="C2" s="1">
        <v>506</v>
      </c>
      <c r="D2" s="1">
        <v>413</v>
      </c>
      <c r="E2" s="1">
        <v>128</v>
      </c>
      <c r="F2" s="1">
        <v>1</v>
      </c>
    </row>
    <row r="3" spans="1:6">
      <c r="B3" s="1">
        <v>2</v>
      </c>
      <c r="C3" s="1">
        <v>254</v>
      </c>
      <c r="D3" s="1">
        <v>178</v>
      </c>
      <c r="E3" s="1">
        <v>63</v>
      </c>
      <c r="F3" s="1">
        <v>1</v>
      </c>
    </row>
    <row r="4" spans="1:6">
      <c r="B4" s="1">
        <v>3</v>
      </c>
      <c r="C4" s="1">
        <v>277</v>
      </c>
      <c r="D4" s="1">
        <v>370</v>
      </c>
      <c r="E4" s="1">
        <v>73</v>
      </c>
      <c r="F4" s="1">
        <v>1</v>
      </c>
    </row>
    <row r="6" spans="1:6">
      <c r="A6" s="2" t="s">
        <v>3</v>
      </c>
      <c r="C6" s="4">
        <f>AVERAGE(C2:C4)</f>
        <v>345.66666666666669</v>
      </c>
      <c r="D6" s="4">
        <f t="shared" ref="D6:E6" si="0">AVERAGE(D2:D4)</f>
        <v>320.33333333333331</v>
      </c>
      <c r="E6" s="4">
        <f t="shared" si="0"/>
        <v>88</v>
      </c>
      <c r="F6" s="1">
        <v>1</v>
      </c>
    </row>
    <row r="7" spans="1:6">
      <c r="A7" s="2" t="s">
        <v>4</v>
      </c>
      <c r="C7" s="4">
        <f>STDEV(C2:C4)</f>
        <v>139.32814982383618</v>
      </c>
      <c r="D7" s="4">
        <f>STDEV(D2:D4)</f>
        <v>125.12527056247808</v>
      </c>
      <c r="E7" s="4">
        <f>STDEV(E2:E4)</f>
        <v>35</v>
      </c>
      <c r="F7" s="1">
        <v>0</v>
      </c>
    </row>
    <row r="8" spans="1:6">
      <c r="A8" s="2"/>
    </row>
    <row r="9" spans="1:6">
      <c r="A9" s="1" t="s">
        <v>13</v>
      </c>
      <c r="B9" s="1">
        <f>TTEST(C2:C4,F2:F4,1,2)</f>
        <v>6.3998831290706772E-3</v>
      </c>
    </row>
    <row r="10" spans="1:6">
      <c r="A10" s="1" t="s">
        <v>15</v>
      </c>
      <c r="B10" s="1">
        <f>TTEST(C2:C4,D2:D4,1,2)</f>
        <v>0.41312397660856598</v>
      </c>
    </row>
    <row r="11" spans="1:6">
      <c r="A11" s="1" t="s">
        <v>16</v>
      </c>
      <c r="B11" s="1">
        <f>TTEST(D2:D4,F2:F4,1,2)</f>
        <v>5.7537392846762929E-3</v>
      </c>
    </row>
    <row r="12" spans="1:6">
      <c r="A12" s="1" t="s">
        <v>14</v>
      </c>
      <c r="B12" s="1">
        <f>TTEST(E2:E4,F2:F4,1,2)</f>
        <v>6.295946722011306E-3</v>
      </c>
    </row>
    <row r="14" spans="1:6">
      <c r="D14" s="3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D29" sqref="D29"/>
    </sheetView>
  </sheetViews>
  <sheetFormatPr baseColWidth="10" defaultRowHeight="15" x14ac:dyDescent="0"/>
  <cols>
    <col min="1" max="1" width="49.5" style="1" bestFit="1" customWidth="1"/>
    <col min="2" max="2" width="11.5" style="1" customWidth="1"/>
    <col min="3" max="3" width="12.33203125" style="1" customWidth="1"/>
    <col min="4" max="4" width="14.83203125" style="1" customWidth="1"/>
    <col min="5" max="5" width="16.1640625" style="1" bestFit="1" customWidth="1"/>
    <col min="6" max="6" width="10.83203125" style="1"/>
    <col min="7" max="7" width="12.5" style="1" customWidth="1"/>
    <col min="8" max="8" width="17.6640625" style="1" bestFit="1" customWidth="1"/>
    <col min="9" max="9" width="29.6640625" style="1" bestFit="1" customWidth="1"/>
    <col min="10" max="13" width="10.83203125" style="1"/>
    <col min="14" max="14" width="15.33203125" style="1" bestFit="1" customWidth="1"/>
    <col min="15" max="15" width="25.33203125" style="1" bestFit="1" customWidth="1"/>
    <col min="16" max="16384" width="10.83203125" style="1"/>
  </cols>
  <sheetData>
    <row r="1" spans="1:9"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 t="s">
        <v>8</v>
      </c>
      <c r="I1" s="7" t="s">
        <v>9</v>
      </c>
    </row>
    <row r="2" spans="1:9">
      <c r="A2" s="1" t="s">
        <v>17</v>
      </c>
      <c r="B2" s="1">
        <v>5510860</v>
      </c>
      <c r="C2" s="1">
        <v>5504140</v>
      </c>
      <c r="D2" s="1">
        <v>5712090</v>
      </c>
      <c r="E2" s="1">
        <v>6217340</v>
      </c>
      <c r="F2" s="1">
        <v>6355570</v>
      </c>
      <c r="G2" s="1">
        <v>6545830</v>
      </c>
    </row>
    <row r="3" spans="1:9">
      <c r="A3" s="1" t="s">
        <v>18</v>
      </c>
      <c r="B3" s="3">
        <v>10367900</v>
      </c>
      <c r="C3" s="3">
        <v>10517000</v>
      </c>
      <c r="D3" s="3">
        <v>11048000</v>
      </c>
      <c r="E3" s="3">
        <v>11642800</v>
      </c>
      <c r="F3" s="3">
        <v>11399200</v>
      </c>
      <c r="G3" s="3">
        <v>11712000</v>
      </c>
    </row>
    <row r="4" spans="1:9">
      <c r="A4" s="1" t="s">
        <v>19</v>
      </c>
      <c r="B4" s="3">
        <f>B2/B3</f>
        <v>0.53153097541450056</v>
      </c>
      <c r="C4" s="3">
        <f t="shared" ref="C4:G4" si="0">C2/C3</f>
        <v>0.52335647047637157</v>
      </c>
      <c r="D4" s="3">
        <f t="shared" si="0"/>
        <v>0.51702480086893554</v>
      </c>
      <c r="E4" s="3">
        <f t="shared" si="0"/>
        <v>0.53400728347132997</v>
      </c>
      <c r="F4" s="3">
        <f t="shared" si="0"/>
        <v>0.55754526633447965</v>
      </c>
      <c r="G4" s="3">
        <f t="shared" si="0"/>
        <v>0.55889941939890708</v>
      </c>
      <c r="H4" s="6">
        <f>AVERAGE(B4:G4)</f>
        <v>0.53706070266075401</v>
      </c>
      <c r="I4" s="6">
        <f>H4/H16</f>
        <v>506.16514152946138</v>
      </c>
    </row>
    <row r="5" spans="1:9">
      <c r="H5" s="2"/>
      <c r="I5" s="2"/>
    </row>
    <row r="6" spans="1:9">
      <c r="A6" s="1" t="s">
        <v>20</v>
      </c>
      <c r="B6" s="1">
        <v>5400960</v>
      </c>
      <c r="C6" s="1">
        <v>5742260</v>
      </c>
      <c r="D6" s="1">
        <v>5824160</v>
      </c>
      <c r="E6" s="1">
        <v>4320950</v>
      </c>
      <c r="F6" s="1">
        <v>4405070</v>
      </c>
      <c r="G6" s="1">
        <v>4637020</v>
      </c>
      <c r="H6" s="2"/>
      <c r="I6" s="2"/>
    </row>
    <row r="7" spans="1:9">
      <c r="A7" s="1" t="s">
        <v>21</v>
      </c>
      <c r="B7" s="3">
        <v>12134500</v>
      </c>
      <c r="C7" s="3">
        <v>13016700</v>
      </c>
      <c r="D7" s="3">
        <v>13220400</v>
      </c>
      <c r="E7" s="5">
        <v>9908550</v>
      </c>
      <c r="F7" s="3">
        <v>10191200</v>
      </c>
      <c r="G7" s="3">
        <v>10582800</v>
      </c>
      <c r="H7" s="2"/>
      <c r="I7" s="2"/>
    </row>
    <row r="8" spans="1:9">
      <c r="A8" s="1" t="s">
        <v>22</v>
      </c>
      <c r="B8" s="3">
        <f>B6/B7</f>
        <v>0.44509126869669124</v>
      </c>
      <c r="C8" s="3">
        <f t="shared" ref="C8:G8" si="1">C6/C7</f>
        <v>0.44114560526093405</v>
      </c>
      <c r="D8" s="3">
        <f t="shared" si="1"/>
        <v>0.44054340262019304</v>
      </c>
      <c r="E8" s="3">
        <f t="shared" si="1"/>
        <v>0.43608297884150554</v>
      </c>
      <c r="F8" s="3">
        <f t="shared" si="1"/>
        <v>0.43224252296098598</v>
      </c>
      <c r="G8" s="3">
        <f t="shared" si="1"/>
        <v>0.43816570283856826</v>
      </c>
      <c r="H8" s="6">
        <f>AVERAGE(B8:G8)</f>
        <v>0.43887858020314635</v>
      </c>
      <c r="I8" s="6">
        <f>H8/H16</f>
        <v>413.63115484377067</v>
      </c>
    </row>
    <row r="9" spans="1:9">
      <c r="H9" s="2"/>
      <c r="I9" s="2"/>
    </row>
    <row r="10" spans="1:9">
      <c r="A10" s="1" t="s">
        <v>23</v>
      </c>
      <c r="B10" s="1">
        <v>1924280</v>
      </c>
      <c r="C10" s="1">
        <v>1865710</v>
      </c>
      <c r="D10" s="1">
        <v>1978310</v>
      </c>
      <c r="E10" s="1">
        <v>1510320</v>
      </c>
      <c r="F10" s="1">
        <v>1519380</v>
      </c>
      <c r="G10" s="1">
        <v>1595490</v>
      </c>
      <c r="H10" s="2"/>
      <c r="I10" s="2"/>
    </row>
    <row r="11" spans="1:9">
      <c r="A11" s="1" t="s">
        <v>24</v>
      </c>
      <c r="B11" s="3">
        <v>13820100</v>
      </c>
      <c r="C11" s="3">
        <v>13573900</v>
      </c>
      <c r="D11" s="3">
        <v>14211500</v>
      </c>
      <c r="E11" s="3">
        <v>11251300</v>
      </c>
      <c r="F11" s="3">
        <v>11438100</v>
      </c>
      <c r="G11" s="3">
        <v>11904600</v>
      </c>
      <c r="H11" s="2"/>
      <c r="I11" s="2"/>
    </row>
    <row r="12" spans="1:9">
      <c r="A12" s="1" t="s">
        <v>25</v>
      </c>
      <c r="B12" s="3">
        <f>B10/B11</f>
        <v>0.13923777686123834</v>
      </c>
      <c r="C12" s="3">
        <f t="shared" ref="C12:G12" si="2">C10/C11</f>
        <v>0.13744833835522582</v>
      </c>
      <c r="D12" s="3">
        <f t="shared" si="2"/>
        <v>0.13920486929599268</v>
      </c>
      <c r="E12" s="3">
        <f t="shared" si="2"/>
        <v>0.13423515504874992</v>
      </c>
      <c r="F12" s="3">
        <f t="shared" si="2"/>
        <v>0.13283499881973404</v>
      </c>
      <c r="G12" s="3">
        <f t="shared" si="2"/>
        <v>0.13402298271256488</v>
      </c>
      <c r="H12" s="6">
        <f>AVERAGE(B12:G12)</f>
        <v>0.13616402018225093</v>
      </c>
      <c r="I12" s="6">
        <f>H12/H16</f>
        <v>128.33089482308523</v>
      </c>
    </row>
    <row r="13" spans="1:9">
      <c r="H13" s="2"/>
      <c r="I13" s="2"/>
    </row>
    <row r="14" spans="1:9">
      <c r="A14" s="1" t="s">
        <v>5</v>
      </c>
      <c r="B14" s="1">
        <v>22436.5</v>
      </c>
      <c r="C14" s="1">
        <v>23216.5</v>
      </c>
      <c r="D14" s="1">
        <v>23583.5</v>
      </c>
      <c r="E14" s="1">
        <v>25926.799999999999</v>
      </c>
      <c r="F14" s="1">
        <v>25387.200000000001</v>
      </c>
      <c r="G14" s="1">
        <v>25664.1</v>
      </c>
      <c r="H14" s="2"/>
      <c r="I14" s="2"/>
    </row>
    <row r="15" spans="1:9">
      <c r="A15" s="1" t="s">
        <v>6</v>
      </c>
      <c r="B15" s="3">
        <v>21722500</v>
      </c>
      <c r="C15" s="3">
        <v>22359900</v>
      </c>
      <c r="D15" s="3">
        <v>22902800</v>
      </c>
      <c r="E15" s="3">
        <v>23809400</v>
      </c>
      <c r="F15" s="3">
        <v>23845500</v>
      </c>
      <c r="G15" s="3">
        <v>23084500</v>
      </c>
      <c r="H15" s="2"/>
      <c r="I15" s="2"/>
    </row>
    <row r="16" spans="1:9">
      <c r="A16" s="1" t="s">
        <v>7</v>
      </c>
      <c r="B16" s="3">
        <f>B14/B15</f>
        <v>1.0328691448958454E-3</v>
      </c>
      <c r="C16" s="3">
        <f t="shared" ref="C16:G16" si="3">C14/C15</f>
        <v>1.038309652547641E-3</v>
      </c>
      <c r="D16" s="3">
        <f t="shared" si="3"/>
        <v>1.0297212567895629E-3</v>
      </c>
      <c r="E16" s="3">
        <f t="shared" si="3"/>
        <v>1.0889312624425647E-3</v>
      </c>
      <c r="F16" s="3">
        <f t="shared" si="3"/>
        <v>1.064653708246839E-3</v>
      </c>
      <c r="G16" s="3">
        <f t="shared" si="3"/>
        <v>1.1117459767376377E-3</v>
      </c>
      <c r="H16" s="6">
        <f>AVERAGE(B16:G16)</f>
        <v>1.0610385002766817E-3</v>
      </c>
      <c r="I16" s="6">
        <f>H16/H16</f>
        <v>1</v>
      </c>
    </row>
    <row r="19" spans="1:4">
      <c r="A19" s="3"/>
    </row>
    <row r="29" spans="1:4">
      <c r="A29" s="2"/>
      <c r="B29" s="2"/>
      <c r="C29" s="2"/>
      <c r="D29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workbookViewId="0">
      <selection activeCell="A2" sqref="A2:A16"/>
    </sheetView>
  </sheetViews>
  <sheetFormatPr baseColWidth="10" defaultRowHeight="15" x14ac:dyDescent="0"/>
  <cols>
    <col min="1" max="1" width="47.5" style="1" bestFit="1" customWidth="1"/>
    <col min="2" max="2" width="20.83203125" style="1" bestFit="1" customWidth="1"/>
    <col min="3" max="3" width="23.83203125" style="1" bestFit="1" customWidth="1"/>
    <col min="4" max="4" width="26.83203125" style="1" bestFit="1" customWidth="1"/>
    <col min="5" max="5" width="16.1640625" style="1" bestFit="1" customWidth="1"/>
    <col min="6" max="6" width="10.83203125" style="1"/>
    <col min="7" max="7" width="14" style="1" bestFit="1" customWidth="1"/>
    <col min="8" max="8" width="17.6640625" style="1" bestFit="1" customWidth="1"/>
    <col min="9" max="9" width="29.6640625" style="1" bestFit="1" customWidth="1"/>
    <col min="10" max="13" width="10.83203125" style="1"/>
    <col min="14" max="14" width="15.33203125" style="1" bestFit="1" customWidth="1"/>
    <col min="15" max="15" width="25.33203125" style="1" bestFit="1" customWidth="1"/>
    <col min="16" max="16384" width="10.83203125" style="1"/>
  </cols>
  <sheetData>
    <row r="1" spans="1:9"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 t="s">
        <v>8</v>
      </c>
      <c r="I1" s="7" t="s">
        <v>9</v>
      </c>
    </row>
    <row r="2" spans="1:9">
      <c r="A2" s="1" t="s">
        <v>17</v>
      </c>
      <c r="B2" s="1">
        <v>1807280</v>
      </c>
      <c r="C2" s="1">
        <v>1931860</v>
      </c>
      <c r="D2" s="1">
        <v>1925000</v>
      </c>
      <c r="E2" s="1">
        <v>1536270</v>
      </c>
      <c r="F2" s="1">
        <v>1560660</v>
      </c>
      <c r="G2" s="1">
        <v>1573140</v>
      </c>
    </row>
    <row r="3" spans="1:9">
      <c r="A3" s="1" t="s">
        <v>18</v>
      </c>
      <c r="B3" s="1">
        <v>2850480</v>
      </c>
      <c r="C3" s="1">
        <v>3001890</v>
      </c>
      <c r="D3" s="1">
        <v>2986860</v>
      </c>
      <c r="E3" s="1">
        <v>2469350</v>
      </c>
      <c r="F3" s="1">
        <v>2530720</v>
      </c>
      <c r="G3" s="1">
        <v>2522550</v>
      </c>
    </row>
    <row r="4" spans="1:9">
      <c r="A4" s="1" t="s">
        <v>19</v>
      </c>
      <c r="B4" s="1">
        <f>B2/B3</f>
        <v>0.63402654991440033</v>
      </c>
      <c r="C4" s="1">
        <f t="shared" ref="C4:G4" si="0">C2/C3</f>
        <v>0.64354789815749414</v>
      </c>
      <c r="D4" s="1">
        <f t="shared" si="0"/>
        <v>0.64448953081162152</v>
      </c>
      <c r="E4" s="1">
        <f t="shared" si="0"/>
        <v>0.62213537975580624</v>
      </c>
      <c r="F4" s="1">
        <f t="shared" si="0"/>
        <v>0.61668616046026425</v>
      </c>
      <c r="G4" s="1">
        <f t="shared" si="0"/>
        <v>0.62363084973538685</v>
      </c>
      <c r="H4" s="2">
        <f>AVERAGE(B4:G4)</f>
        <v>0.63075272813916228</v>
      </c>
      <c r="I4" s="2">
        <f>H4/H16</f>
        <v>254.46350477915132</v>
      </c>
    </row>
    <row r="5" spans="1:9">
      <c r="H5" s="2"/>
      <c r="I5" s="2"/>
    </row>
    <row r="6" spans="1:9">
      <c r="A6" s="1" t="s">
        <v>20</v>
      </c>
      <c r="B6" s="1">
        <v>1647190</v>
      </c>
      <c r="C6" s="1">
        <v>1678850</v>
      </c>
      <c r="D6" s="1">
        <v>1709450</v>
      </c>
      <c r="E6" s="1">
        <v>1624010</v>
      </c>
      <c r="F6" s="1">
        <v>1663910</v>
      </c>
      <c r="G6" s="1">
        <v>1654910</v>
      </c>
      <c r="H6" s="2"/>
      <c r="I6" s="2"/>
    </row>
    <row r="7" spans="1:9">
      <c r="A7" s="1" t="s">
        <v>21</v>
      </c>
      <c r="B7" s="1">
        <v>3792190</v>
      </c>
      <c r="C7" s="1">
        <v>3842370</v>
      </c>
      <c r="D7" s="1">
        <v>3867620</v>
      </c>
      <c r="E7" s="1">
        <v>3640090</v>
      </c>
      <c r="F7" s="1">
        <v>3737450</v>
      </c>
      <c r="G7" s="1">
        <v>3735390</v>
      </c>
      <c r="H7" s="2"/>
      <c r="I7" s="2"/>
    </row>
    <row r="8" spans="1:9">
      <c r="A8" s="1" t="s">
        <v>22</v>
      </c>
      <c r="B8" s="1">
        <f>B6/B7</f>
        <v>0.43436378451501639</v>
      </c>
      <c r="C8" s="1">
        <f t="shared" ref="C8:G8" si="1">C6/C7</f>
        <v>0.4369308525727611</v>
      </c>
      <c r="D8" s="1">
        <f t="shared" si="1"/>
        <v>0.44199016449392647</v>
      </c>
      <c r="E8" s="1">
        <f t="shared" si="1"/>
        <v>0.44614556233499719</v>
      </c>
      <c r="F8" s="1">
        <f t="shared" si="1"/>
        <v>0.44519926687982447</v>
      </c>
      <c r="G8" s="1">
        <f t="shared" si="1"/>
        <v>0.44303539924880669</v>
      </c>
      <c r="H8" s="2">
        <f>AVERAGE(B8:G8)</f>
        <v>0.44127750500755542</v>
      </c>
      <c r="I8" s="2">
        <f>H8/H16</f>
        <v>178.02383643380429</v>
      </c>
    </row>
    <row r="9" spans="1:9">
      <c r="H9" s="2"/>
      <c r="I9" s="2"/>
    </row>
    <row r="10" spans="1:9">
      <c r="A10" s="1" t="s">
        <v>23</v>
      </c>
      <c r="B10" s="1">
        <v>527615</v>
      </c>
      <c r="C10" s="1">
        <v>517660</v>
      </c>
      <c r="D10" s="1">
        <v>536962</v>
      </c>
      <c r="E10" s="1">
        <v>446889</v>
      </c>
      <c r="F10" s="1">
        <v>458304</v>
      </c>
      <c r="G10" s="1">
        <v>456187</v>
      </c>
      <c r="H10" s="2"/>
      <c r="I10" s="2"/>
    </row>
    <row r="11" spans="1:9">
      <c r="A11" s="1" t="s">
        <v>24</v>
      </c>
      <c r="B11" s="1">
        <v>3297030</v>
      </c>
      <c r="C11" s="1">
        <v>3356130</v>
      </c>
      <c r="D11" s="1">
        <v>3449610</v>
      </c>
      <c r="E11" s="1">
        <v>2826430</v>
      </c>
      <c r="F11" s="1">
        <v>2873980</v>
      </c>
      <c r="G11" s="1">
        <v>2932210</v>
      </c>
      <c r="H11" s="2"/>
      <c r="I11" s="2"/>
    </row>
    <row r="12" spans="1:9">
      <c r="A12" s="1" t="s">
        <v>25</v>
      </c>
      <c r="B12" s="1">
        <f>B10/B11</f>
        <v>0.16002735795549328</v>
      </c>
      <c r="C12" s="1">
        <f t="shared" ref="C12:G12" si="2">C10/C11</f>
        <v>0.15424313122554847</v>
      </c>
      <c r="D12" s="1">
        <f t="shared" si="2"/>
        <v>0.15565875562744774</v>
      </c>
      <c r="E12" s="1">
        <f t="shared" si="2"/>
        <v>0.15811076163216495</v>
      </c>
      <c r="F12" s="1">
        <f t="shared" si="2"/>
        <v>0.15946666295520498</v>
      </c>
      <c r="G12" s="1">
        <f t="shared" si="2"/>
        <v>0.15557787470883735</v>
      </c>
      <c r="H12" s="2">
        <f>AVERAGE(B12:G12)</f>
        <v>0.15718075735078277</v>
      </c>
      <c r="I12" s="2">
        <f>H12/H16</f>
        <v>63.411166713966388</v>
      </c>
    </row>
    <row r="13" spans="1:9">
      <c r="H13" s="2"/>
      <c r="I13" s="2"/>
    </row>
    <row r="14" spans="1:9">
      <c r="A14" s="1" t="s">
        <v>5</v>
      </c>
      <c r="B14" s="1">
        <v>7390.71</v>
      </c>
      <c r="C14" s="1">
        <v>7687.12</v>
      </c>
      <c r="D14" s="1">
        <v>7673.51</v>
      </c>
      <c r="E14" s="1">
        <v>5111</v>
      </c>
      <c r="F14" s="1">
        <v>5188.04</v>
      </c>
      <c r="G14" s="1">
        <v>5233.66</v>
      </c>
      <c r="H14" s="2"/>
      <c r="I14" s="2"/>
    </row>
    <row r="15" spans="1:9">
      <c r="A15" s="1" t="s">
        <v>6</v>
      </c>
      <c r="B15" s="1">
        <v>2986310</v>
      </c>
      <c r="C15" s="1">
        <v>2960760</v>
      </c>
      <c r="D15" s="1">
        <v>3041400</v>
      </c>
      <c r="E15" s="1">
        <v>2116120</v>
      </c>
      <c r="F15" s="1">
        <v>2134910</v>
      </c>
      <c r="G15" s="1">
        <v>2151160</v>
      </c>
      <c r="H15" s="2"/>
      <c r="I15" s="2"/>
    </row>
    <row r="16" spans="1:9">
      <c r="A16" s="1" t="s">
        <v>7</v>
      </c>
      <c r="B16" s="1">
        <f>B14/B15</f>
        <v>2.4748636276876817E-3</v>
      </c>
      <c r="C16" s="1">
        <f t="shared" ref="C16:G16" si="3">C14/C15</f>
        <v>2.5963333738634672E-3</v>
      </c>
      <c r="D16" s="1">
        <f t="shared" si="3"/>
        <v>2.5230190044058659E-3</v>
      </c>
      <c r="E16" s="1">
        <f t="shared" si="3"/>
        <v>2.4152694554184072E-3</v>
      </c>
      <c r="F16" s="1">
        <f t="shared" si="3"/>
        <v>2.4300977558772969E-3</v>
      </c>
      <c r="G16" s="1">
        <f t="shared" si="3"/>
        <v>2.4329478049052605E-3</v>
      </c>
      <c r="H16" s="2">
        <f>AVERAGE(B16:G16)</f>
        <v>2.4787551703596635E-3</v>
      </c>
      <c r="I16" s="6">
        <f>H16/H16</f>
        <v>1</v>
      </c>
    </row>
    <row r="29" spans="1:1">
      <c r="A29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A2" sqref="A2:A16"/>
    </sheetView>
  </sheetViews>
  <sheetFormatPr baseColWidth="10" defaultRowHeight="15" x14ac:dyDescent="0"/>
  <cols>
    <col min="1" max="1" width="49.5" style="1" bestFit="1" customWidth="1"/>
    <col min="2" max="2" width="27" style="1" bestFit="1" customWidth="1"/>
    <col min="3" max="3" width="16.33203125" style="1" bestFit="1" customWidth="1"/>
    <col min="4" max="5" width="11" style="1" bestFit="1" customWidth="1"/>
    <col min="6" max="6" width="14" style="1" bestFit="1" customWidth="1"/>
    <col min="7" max="7" width="11" style="1" bestFit="1" customWidth="1"/>
    <col min="8" max="8" width="17.6640625" style="1" bestFit="1" customWidth="1"/>
    <col min="9" max="9" width="29.6640625" style="1" bestFit="1" customWidth="1"/>
    <col min="10" max="12" width="10.83203125" style="1"/>
    <col min="13" max="13" width="15.33203125" style="1" bestFit="1" customWidth="1"/>
    <col min="14" max="14" width="11.83203125" style="1" bestFit="1" customWidth="1"/>
    <col min="15" max="16384" width="10.83203125" style="1"/>
  </cols>
  <sheetData>
    <row r="1" spans="1:9">
      <c r="B1" s="7">
        <v>1</v>
      </c>
      <c r="C1" s="7">
        <v>2</v>
      </c>
      <c r="D1" s="7">
        <v>3</v>
      </c>
      <c r="E1" s="7">
        <v>4</v>
      </c>
      <c r="F1" s="7">
        <v>5</v>
      </c>
      <c r="G1" s="7">
        <v>6</v>
      </c>
      <c r="H1" s="7" t="s">
        <v>8</v>
      </c>
      <c r="I1" s="7" t="s">
        <v>9</v>
      </c>
    </row>
    <row r="2" spans="1:9">
      <c r="A2" s="1" t="s">
        <v>17</v>
      </c>
      <c r="B2" s="1">
        <v>3991680</v>
      </c>
      <c r="C2" s="1">
        <v>4051930</v>
      </c>
      <c r="D2" s="1">
        <v>4077450</v>
      </c>
      <c r="E2" s="1">
        <v>3720450</v>
      </c>
      <c r="F2" s="1">
        <v>3889610</v>
      </c>
      <c r="G2" s="1">
        <v>3817220</v>
      </c>
      <c r="H2" s="7"/>
      <c r="I2" s="7"/>
    </row>
    <row r="3" spans="1:9">
      <c r="A3" s="1" t="s">
        <v>18</v>
      </c>
      <c r="B3" s="3">
        <v>20213300</v>
      </c>
      <c r="C3" s="3">
        <v>19766500</v>
      </c>
      <c r="D3" s="3">
        <v>19244800</v>
      </c>
      <c r="E3" s="3">
        <v>18561900</v>
      </c>
      <c r="F3" s="3">
        <v>19292100</v>
      </c>
      <c r="G3" s="3">
        <v>18971400</v>
      </c>
    </row>
    <row r="4" spans="1:9">
      <c r="A4" s="1" t="s">
        <v>19</v>
      </c>
      <c r="B4" s="3">
        <f>B2/B3</f>
        <v>0.19747789821553136</v>
      </c>
      <c r="C4" s="3">
        <f t="shared" ref="C4:G4" si="0">C2/C3</f>
        <v>0.20498975539422762</v>
      </c>
      <c r="D4" s="3">
        <f t="shared" si="0"/>
        <v>0.21187281759228466</v>
      </c>
      <c r="E4" s="3">
        <f t="shared" si="0"/>
        <v>0.20043476152764533</v>
      </c>
      <c r="F4" s="3">
        <f t="shared" si="0"/>
        <v>0.20161672394399779</v>
      </c>
      <c r="G4" s="3">
        <f t="shared" si="0"/>
        <v>0.20120918856805509</v>
      </c>
      <c r="H4" s="6">
        <f>AVERAGE(B4:G4)</f>
        <v>0.20293352420695701</v>
      </c>
      <c r="I4" s="8">
        <f>H4/H16</f>
        <v>277.85404416904032</v>
      </c>
    </row>
    <row r="5" spans="1:9">
      <c r="H5" s="2"/>
      <c r="I5" s="2"/>
    </row>
    <row r="6" spans="1:9">
      <c r="A6" s="1" t="s">
        <v>20</v>
      </c>
      <c r="B6" s="1">
        <v>2634270</v>
      </c>
      <c r="C6" s="1">
        <v>2671020</v>
      </c>
      <c r="D6" s="1">
        <v>2710110</v>
      </c>
      <c r="E6" s="1">
        <v>2922780</v>
      </c>
      <c r="F6" s="1">
        <v>2991340</v>
      </c>
      <c r="G6" s="1">
        <v>2984760</v>
      </c>
      <c r="H6" s="2"/>
      <c r="I6" s="2"/>
    </row>
    <row r="7" spans="1:9">
      <c r="A7" s="1" t="s">
        <v>21</v>
      </c>
      <c r="B7" s="1">
        <v>9893310</v>
      </c>
      <c r="C7" s="1">
        <v>9320720</v>
      </c>
      <c r="D7" s="1">
        <v>9677120</v>
      </c>
      <c r="E7" s="3">
        <v>11070200</v>
      </c>
      <c r="F7" s="3">
        <v>11346300</v>
      </c>
      <c r="G7" s="3">
        <v>11357700</v>
      </c>
      <c r="H7" s="2"/>
      <c r="I7" s="2"/>
    </row>
    <row r="8" spans="1:9">
      <c r="A8" s="1" t="s">
        <v>22</v>
      </c>
      <c r="B8" s="1">
        <f>B6/B7</f>
        <v>0.26626781127853066</v>
      </c>
      <c r="C8" s="1">
        <f t="shared" ref="C8:G8" si="1">C6/C7</f>
        <v>0.28656799045567294</v>
      </c>
      <c r="D8" s="1">
        <f t="shared" si="1"/>
        <v>0.28005336298402833</v>
      </c>
      <c r="E8" s="1">
        <f t="shared" si="1"/>
        <v>0.26402233021986954</v>
      </c>
      <c r="F8" s="1">
        <f t="shared" si="1"/>
        <v>0.26364012938138426</v>
      </c>
      <c r="G8" s="1">
        <f t="shared" si="1"/>
        <v>0.2627961647164479</v>
      </c>
      <c r="H8" s="2">
        <f>AVERAGE(B8:G8)</f>
        <v>0.27055796483932232</v>
      </c>
      <c r="I8" s="9">
        <f>H8/H16</f>
        <v>370.44458280872612</v>
      </c>
    </row>
    <row r="9" spans="1:9">
      <c r="H9" s="2"/>
      <c r="I9" s="2"/>
    </row>
    <row r="10" spans="1:9">
      <c r="A10" s="1" t="s">
        <v>23</v>
      </c>
      <c r="B10" s="1">
        <v>1114100</v>
      </c>
      <c r="C10" s="1">
        <v>1164510</v>
      </c>
      <c r="D10" s="1">
        <v>1154510</v>
      </c>
      <c r="E10" s="1">
        <v>1202280</v>
      </c>
      <c r="F10" s="1">
        <v>1228850</v>
      </c>
      <c r="G10" s="1">
        <v>1240050</v>
      </c>
      <c r="H10" s="2"/>
      <c r="I10" s="2"/>
    </row>
    <row r="11" spans="1:9">
      <c r="A11" s="1" t="s">
        <v>24</v>
      </c>
      <c r="B11" s="3">
        <v>21386500</v>
      </c>
      <c r="C11" s="3">
        <v>21576600</v>
      </c>
      <c r="D11" s="3">
        <v>22155700</v>
      </c>
      <c r="E11" s="3">
        <v>22054400</v>
      </c>
      <c r="F11" s="3">
        <v>22574400</v>
      </c>
      <c r="G11" s="3">
        <v>22742600</v>
      </c>
      <c r="H11" s="2"/>
      <c r="I11" s="2"/>
    </row>
    <row r="12" spans="1:9">
      <c r="A12" s="1" t="s">
        <v>25</v>
      </c>
      <c r="B12" s="3">
        <f>B10/B11</f>
        <v>5.2093610455193694E-2</v>
      </c>
      <c r="C12" s="3">
        <f t="shared" ref="C12:G12" si="2">C10/C11</f>
        <v>5.39709685492617E-2</v>
      </c>
      <c r="D12" s="3">
        <f t="shared" si="2"/>
        <v>5.210893810622097E-2</v>
      </c>
      <c r="E12" s="3">
        <f t="shared" si="2"/>
        <v>5.4514291932675568E-2</v>
      </c>
      <c r="F12" s="3">
        <f t="shared" si="2"/>
        <v>5.4435555319299736E-2</v>
      </c>
      <c r="G12" s="3">
        <f t="shared" si="2"/>
        <v>5.452542805132219E-2</v>
      </c>
      <c r="H12" s="6">
        <f>AVERAGE(B12:G12)</f>
        <v>5.3608132068995645E-2</v>
      </c>
      <c r="I12" s="6">
        <f>H12/H16</f>
        <v>73.399584193530799</v>
      </c>
    </row>
    <row r="13" spans="1:9">
      <c r="H13" s="2"/>
      <c r="I13" s="2"/>
    </row>
    <row r="14" spans="1:9">
      <c r="A14" s="1" t="s">
        <v>5</v>
      </c>
      <c r="B14" s="1">
        <v>5719.3</v>
      </c>
      <c r="C14" s="1">
        <v>6003.26</v>
      </c>
      <c r="D14" s="1">
        <v>6185.86</v>
      </c>
      <c r="E14" s="1">
        <v>8230.2199999999993</v>
      </c>
      <c r="F14" s="1">
        <v>8388.24</v>
      </c>
      <c r="G14" s="1">
        <v>8542.66</v>
      </c>
      <c r="H14" s="2"/>
      <c r="I14" s="2"/>
    </row>
    <row r="15" spans="1:9">
      <c r="A15" s="1" t="s">
        <v>6</v>
      </c>
      <c r="B15" s="1">
        <v>8301950</v>
      </c>
      <c r="C15" s="1">
        <v>8070630</v>
      </c>
      <c r="D15" s="1">
        <v>7999300</v>
      </c>
      <c r="E15" s="3">
        <v>11215000</v>
      </c>
      <c r="F15" s="3">
        <v>11646200</v>
      </c>
      <c r="G15" s="3">
        <v>11832000</v>
      </c>
      <c r="H15" s="2"/>
      <c r="I15" s="2"/>
    </row>
    <row r="16" spans="1:9">
      <c r="A16" s="1" t="s">
        <v>7</v>
      </c>
      <c r="B16" s="1">
        <f>B14/B15</f>
        <v>6.8891043670462964E-4</v>
      </c>
      <c r="C16" s="1">
        <f t="shared" ref="C16:G16" si="3">C14/C15</f>
        <v>7.4384031977677088E-4</v>
      </c>
      <c r="D16" s="1">
        <f t="shared" si="3"/>
        <v>7.7330016376432934E-4</v>
      </c>
      <c r="E16" s="1">
        <f t="shared" si="3"/>
        <v>7.3385822559072665E-4</v>
      </c>
      <c r="F16" s="1">
        <f t="shared" si="3"/>
        <v>7.2025553399392075E-4</v>
      </c>
      <c r="G16" s="1">
        <f t="shared" si="3"/>
        <v>7.2199628127112914E-4</v>
      </c>
      <c r="H16" s="2">
        <f>AVERAGE(B16:G16)</f>
        <v>7.3036016018358438E-4</v>
      </c>
      <c r="I16" s="2">
        <f>H16/H16</f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or Fig5B</vt:lpstr>
      <vt:lpstr>Assay1</vt:lpstr>
      <vt:lpstr>Assay2</vt:lpstr>
      <vt:lpstr>Assay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A Larson</dc:creator>
  <cp:lastModifiedBy>John Vincent Moran</cp:lastModifiedBy>
  <dcterms:created xsi:type="dcterms:W3CDTF">2018-01-31T22:32:49Z</dcterms:created>
  <dcterms:modified xsi:type="dcterms:W3CDTF">2018-02-06T12:53:39Z</dcterms:modified>
</cp:coreProperties>
</file>